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Pie" sheetId="1" state="visible" r:id="rId2"/>
    <sheet name="plant_induced_genes_table.txt" sheetId="2" state="visible" r:id="rId3"/>
  </sheets>
  <definedNames>
    <definedName function="false" hidden="false" localSheetId="1" name="_xlnm.Print_Area" vbProcedure="false">'plant_induced_genes_table.txt'!$A$1:$G$9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8" uniqueCount="270">
  <si>
    <r>
      <rPr>
        <b val="true"/>
        <sz val="12"/>
        <rFont val="Arial"/>
        <family val="0"/>
      </rPr>
      <t xml:space="preserve">Table S10.  </t>
    </r>
    <r>
      <rPr>
        <sz val="12"/>
        <rFont val="Arial"/>
        <family val="0"/>
      </rPr>
      <t xml:space="preserve">Kp342 BLASTP Matches to Known Plant-induced Proteins</t>
    </r>
  </si>
  <si>
    <t xml:space="preserve">Kp342 Locus</t>
  </si>
  <si>
    <t xml:space="preserve">Kp342 Annotation</t>
  </si>
  <si>
    <t xml:space="preserve">Main Role Category</t>
  </si>
  <si>
    <t xml:space="preserve">Match*</t>
  </si>
  <si>
    <t xml:space="preserve">%id</t>
  </si>
  <si>
    <r>
      <rPr>
        <b val="true"/>
        <i val="true"/>
        <sz val="12"/>
        <rFont val="Arial"/>
        <family val="0"/>
      </rPr>
      <t xml:space="preserve">p</t>
    </r>
    <r>
      <rPr>
        <b val="true"/>
        <sz val="12"/>
        <rFont val="Arial"/>
        <family val="0"/>
      </rPr>
      <t xml:space="preserve">-value</t>
    </r>
  </si>
  <si>
    <t xml:space="preserve">Reference</t>
  </si>
  <si>
    <t xml:space="preserve">KPK_3360</t>
  </si>
  <si>
    <t xml:space="preserve">phage minor tail protein L</t>
  </si>
  <si>
    <t xml:space="preserve">Mobile and extrachromosomal element functions</t>
  </si>
  <si>
    <t xml:space="preserve">Ripx106</t>
  </si>
  <si>
    <t xml:space="preserve">Mol Micro (2004) 53:1641</t>
  </si>
  <si>
    <t xml:space="preserve">KPK_3321</t>
  </si>
  <si>
    <t xml:space="preserve">L-asparaginase 2</t>
  </si>
  <si>
    <t xml:space="preserve">Energy metabolism</t>
  </si>
  <si>
    <t xml:space="preserve">Ripx78</t>
  </si>
  <si>
    <t xml:space="preserve">KPK_3265</t>
  </si>
  <si>
    <t xml:space="preserve">aminotransferase, class III</t>
  </si>
  <si>
    <t xml:space="preserve">Biosynthesis of cofactors, prosthetic groups, and carriers</t>
  </si>
  <si>
    <t xml:space="preserve">Ripx110</t>
  </si>
  <si>
    <t xml:space="preserve">KPK_3193</t>
  </si>
  <si>
    <t xml:space="preserve">outer membrane protein W</t>
  </si>
  <si>
    <t xml:space="preserve">Cell envelope</t>
  </si>
  <si>
    <t xml:space="preserve">Ripx48</t>
  </si>
  <si>
    <t xml:space="preserve">KPK_2984</t>
  </si>
  <si>
    <t xml:space="preserve">ATP-dependent helicase HrpA</t>
  </si>
  <si>
    <t xml:space="preserve">Unknown function</t>
  </si>
  <si>
    <t xml:space="preserve">Ripx93</t>
  </si>
  <si>
    <t xml:space="preserve">KPK_2969</t>
  </si>
  <si>
    <t xml:space="preserve">putative glutamate dehydrogenase</t>
  </si>
  <si>
    <t xml:space="preserve">Amino acid biosynthesis</t>
  </si>
  <si>
    <t xml:space="preserve">Ripx113</t>
  </si>
  <si>
    <t xml:space="preserve">KPK_2941</t>
  </si>
  <si>
    <t xml:space="preserve">fumarate hydratase</t>
  </si>
  <si>
    <t xml:space="preserve">Ripx136</t>
  </si>
  <si>
    <t xml:space="preserve">KPK_2809</t>
  </si>
  <si>
    <t xml:space="preserve">BLUF domain/cyclic diguanylate phosphodiesterase</t>
  </si>
  <si>
    <t xml:space="preserve">Regulatory functions</t>
  </si>
  <si>
    <t xml:space="preserve">ipx59</t>
  </si>
  <si>
    <t xml:space="preserve">Mol Micro (2002) 44:73</t>
  </si>
  <si>
    <t xml:space="preserve">KPK_2805</t>
  </si>
  <si>
    <t xml:space="preserve">AP endonuclease, family 2</t>
  </si>
  <si>
    <t xml:space="preserve">DNA metabolism</t>
  </si>
  <si>
    <t xml:space="preserve">ipx61</t>
  </si>
  <si>
    <t xml:space="preserve">KPK_2803</t>
  </si>
  <si>
    <t xml:space="preserve">YgbK domain protein</t>
  </si>
  <si>
    <t xml:space="preserve">ipx53/hopAN1</t>
  </si>
  <si>
    <t xml:space="preserve">KPK_2789</t>
  </si>
  <si>
    <t xml:space="preserve">KPK_2785</t>
  </si>
  <si>
    <t xml:space="preserve">KPK_2783</t>
  </si>
  <si>
    <t xml:space="preserve">KPK_2765</t>
  </si>
  <si>
    <t xml:space="preserve">urea ABC transporter, ATP-binding protein UrtD</t>
  </si>
  <si>
    <t xml:space="preserve">Transport and binding proteins</t>
  </si>
  <si>
    <t xml:space="preserve">ipx46</t>
  </si>
  <si>
    <t xml:space="preserve">KPK_2668</t>
  </si>
  <si>
    <t xml:space="preserve">RND transporter, hydrophobe/amphiphile efflux-1 (HAE1) family</t>
  </si>
  <si>
    <t xml:space="preserve">Cellular processes</t>
  </si>
  <si>
    <t xml:space="preserve">Ripx151</t>
  </si>
  <si>
    <t xml:space="preserve">KPK_2613</t>
  </si>
  <si>
    <t xml:space="preserve">oxidoreductase, FAD/FMN-binding</t>
  </si>
  <si>
    <t xml:space="preserve">Ripx131</t>
  </si>
  <si>
    <t xml:space="preserve">KPK_2602</t>
  </si>
  <si>
    <t xml:space="preserve">putative gamma-glutamyltransferase</t>
  </si>
  <si>
    <t xml:space="preserve">Ripx122</t>
  </si>
  <si>
    <t xml:space="preserve">KPK_2405</t>
  </si>
  <si>
    <t xml:space="preserve">periplasmic glucan biosynthesis protein, MdoG</t>
  </si>
  <si>
    <t xml:space="preserve">Protein fate</t>
  </si>
  <si>
    <t xml:space="preserve">Ripx127</t>
  </si>
  <si>
    <t xml:space="preserve">KPK_2276</t>
  </si>
  <si>
    <t xml:space="preserve">acetyl-CoA acetyltransferase</t>
  </si>
  <si>
    <t xml:space="preserve">Fatty acid and phospholipid metabolism</t>
  </si>
  <si>
    <t xml:space="preserve">Ripx117</t>
  </si>
  <si>
    <t xml:space="preserve">KPK_2177</t>
  </si>
  <si>
    <t xml:space="preserve">KPK_2027</t>
  </si>
  <si>
    <t xml:space="preserve">citrate:proton symporter</t>
  </si>
  <si>
    <t xml:space="preserve">Ripx52</t>
  </si>
  <si>
    <t xml:space="preserve">KPK_1971</t>
  </si>
  <si>
    <t xml:space="preserve">long-chain-fatty-acid--CoA ligase</t>
  </si>
  <si>
    <t xml:space="preserve">ipx37</t>
  </si>
  <si>
    <t xml:space="preserve">KPK_1968</t>
  </si>
  <si>
    <t xml:space="preserve">conserved hypothetical protein</t>
  </si>
  <si>
    <t xml:space="preserve">Hypothetical proteins</t>
  </si>
  <si>
    <t xml:space="preserve">Ripx144</t>
  </si>
  <si>
    <t xml:space="preserve">KPK_1869</t>
  </si>
  <si>
    <t xml:space="preserve">response regulator UvrY</t>
  </si>
  <si>
    <t xml:space="preserve">Ripx89</t>
  </si>
  <si>
    <t xml:space="preserve">KPK_1599</t>
  </si>
  <si>
    <t xml:space="preserve">beta-glucosidase, periplasmic</t>
  </si>
  <si>
    <t xml:space="preserve">ipx49</t>
  </si>
  <si>
    <t xml:space="preserve">KPK_1538</t>
  </si>
  <si>
    <t xml:space="preserve">nucleoid-associated protein NdpA</t>
  </si>
  <si>
    <t xml:space="preserve">pig33.21</t>
  </si>
  <si>
    <t xml:space="preserve">Env Micro (2005) 7:1379</t>
  </si>
  <si>
    <t xml:space="preserve">KPK_1518</t>
  </si>
  <si>
    <t xml:space="preserve">regulatory protein Ada</t>
  </si>
  <si>
    <t xml:space="preserve">Ripx59</t>
  </si>
  <si>
    <t xml:space="preserve">KPK_1442</t>
  </si>
  <si>
    <t xml:space="preserve">amidophosphoribosyltransferase</t>
  </si>
  <si>
    <t xml:space="preserve">Purines, pyrimidines, nucleosides, and nucleotides</t>
  </si>
  <si>
    <t xml:space="preserve">Ripx118</t>
  </si>
  <si>
    <t xml:space="preserve">KPK_1397</t>
  </si>
  <si>
    <t xml:space="preserve">Ripx80</t>
  </si>
  <si>
    <t xml:space="preserve">KPK_1255</t>
  </si>
  <si>
    <t xml:space="preserve">RNA methyltransferase, TrmH family, group 1</t>
  </si>
  <si>
    <t xml:space="preserve">Protein synthesis</t>
  </si>
  <si>
    <t xml:space="preserve">Ripx141</t>
  </si>
  <si>
    <t xml:space="preserve">KPK_1243</t>
  </si>
  <si>
    <t xml:space="preserve">sigma-54 dependent DNA-binding response regulator</t>
  </si>
  <si>
    <t xml:space="preserve">Ripx99</t>
  </si>
  <si>
    <t xml:space="preserve">KPK_1221</t>
  </si>
  <si>
    <t xml:space="preserve">L-aspartate oxidase</t>
  </si>
  <si>
    <t xml:space="preserve">Ripx135</t>
  </si>
  <si>
    <t xml:space="preserve">KPK_1211</t>
  </si>
  <si>
    <t xml:space="preserve">alpha-ketoglutarate permease</t>
  </si>
  <si>
    <t xml:space="preserve">Ripx130</t>
  </si>
  <si>
    <t xml:space="preserve">KPK_1184</t>
  </si>
  <si>
    <t xml:space="preserve">co-chaperone GrpE</t>
  </si>
  <si>
    <t xml:space="preserve">Ripx68</t>
  </si>
  <si>
    <t xml:space="preserve">KPK_1098</t>
  </si>
  <si>
    <t xml:space="preserve">alanyl-tRNA synthetase</t>
  </si>
  <si>
    <t xml:space="preserve">Ripx91</t>
  </si>
  <si>
    <t xml:space="preserve">KPK_1020</t>
  </si>
  <si>
    <t xml:space="preserve">RNA polymerase sigma factor RpoS</t>
  </si>
  <si>
    <t xml:space="preserve">Transcription</t>
  </si>
  <si>
    <t xml:space="preserve">Ripx92</t>
  </si>
  <si>
    <t xml:space="preserve">KPK_0998</t>
  </si>
  <si>
    <t xml:space="preserve">CTP synthase</t>
  </si>
  <si>
    <t xml:space="preserve">Ripx115</t>
  </si>
  <si>
    <t xml:space="preserve">KPK_0863</t>
  </si>
  <si>
    <t xml:space="preserve">diaminopimelate decarboxylase</t>
  </si>
  <si>
    <t xml:space="preserve">ipx42</t>
  </si>
  <si>
    <t xml:space="preserve">KPK_0844</t>
  </si>
  <si>
    <t xml:space="preserve">KPK_0761</t>
  </si>
  <si>
    <t xml:space="preserve">glycine dehydrogenase (decarboxylating)</t>
  </si>
  <si>
    <t xml:space="preserve">Ripx129</t>
  </si>
  <si>
    <t xml:space="preserve">KPK_0760</t>
  </si>
  <si>
    <t xml:space="preserve">glycine cleavage system H protein</t>
  </si>
  <si>
    <t xml:space="preserve">ipx44</t>
  </si>
  <si>
    <t xml:space="preserve">KPK_0670</t>
  </si>
  <si>
    <t xml:space="preserve">aromatic ring-opening dioxygenase</t>
  </si>
  <si>
    <t xml:space="preserve">Ripx6</t>
  </si>
  <si>
    <t xml:space="preserve">KPK_0664</t>
  </si>
  <si>
    <t xml:space="preserve">glutamate-ammonia ligase adenylyltransferase</t>
  </si>
  <si>
    <t xml:space="preserve">ipx38</t>
  </si>
  <si>
    <t xml:space="preserve">KPK_0542</t>
  </si>
  <si>
    <t xml:space="preserve">argininosuccinate synthase</t>
  </si>
  <si>
    <t xml:space="preserve">Ripx123</t>
  </si>
  <si>
    <t xml:space="preserve">KPK_0530</t>
  </si>
  <si>
    <t xml:space="preserve">transcription elongation factor GreA</t>
  </si>
  <si>
    <t xml:space="preserve">pig44.10</t>
  </si>
  <si>
    <t xml:space="preserve">Ripx94</t>
  </si>
  <si>
    <t xml:space="preserve">KPK_0445</t>
  </si>
  <si>
    <t xml:space="preserve">acriflavine resistance protein E</t>
  </si>
  <si>
    <t xml:space="preserve">Ripx58</t>
  </si>
  <si>
    <t xml:space="preserve">KPK_0379</t>
  </si>
  <si>
    <t xml:space="preserve">ABC transporter, ATP-binding protein</t>
  </si>
  <si>
    <t xml:space="preserve">Ripx25</t>
  </si>
  <si>
    <t xml:space="preserve">KPK_0319</t>
  </si>
  <si>
    <t xml:space="preserve">starch synthase</t>
  </si>
  <si>
    <t xml:space="preserve">Ripx134</t>
  </si>
  <si>
    <t xml:space="preserve">KPK_0317</t>
  </si>
  <si>
    <t xml:space="preserve">glycogen debranching enzyme GlgX</t>
  </si>
  <si>
    <t xml:space="preserve">Ripx133</t>
  </si>
  <si>
    <t xml:space="preserve">KPK_0232</t>
  </si>
  <si>
    <t xml:space="preserve">AsmA family protein</t>
  </si>
  <si>
    <t xml:space="preserve">Ripx36</t>
  </si>
  <si>
    <t xml:space="preserve">KPK_0179</t>
  </si>
  <si>
    <t xml:space="preserve">putatitve membrane protein</t>
  </si>
  <si>
    <t xml:space="preserve">Ripx9</t>
  </si>
  <si>
    <t xml:space="preserve">KPK_0104</t>
  </si>
  <si>
    <t xml:space="preserve">conserved hypothetical protein TIGR00255</t>
  </si>
  <si>
    <t xml:space="preserve">pig31.17</t>
  </si>
  <si>
    <t xml:space="preserve">KPK_0055</t>
  </si>
  <si>
    <t xml:space="preserve">multidrug efflux transporter EefA</t>
  </si>
  <si>
    <t xml:space="preserve">KPK_0002</t>
  </si>
  <si>
    <t xml:space="preserve">DNA polymerase III, beta subunit</t>
  </si>
  <si>
    <t xml:space="preserve">Ripx61</t>
  </si>
  <si>
    <t xml:space="preserve">KPK_5453</t>
  </si>
  <si>
    <t xml:space="preserve">heat shock protein HslVU, ATPase subunit HslU</t>
  </si>
  <si>
    <t xml:space="preserve">Ripx63</t>
  </si>
  <si>
    <t xml:space="preserve">KPK_5404</t>
  </si>
  <si>
    <t xml:space="preserve">ATP-dependent DNA helicase Rep</t>
  </si>
  <si>
    <t xml:space="preserve">ppi4</t>
  </si>
  <si>
    <t xml:space="preserve">FEMS Micro Ecol (2004) 51:9</t>
  </si>
  <si>
    <t xml:space="preserve">KPK_5292</t>
  </si>
  <si>
    <t xml:space="preserve">DNA-binding protein HU, alpha subunit</t>
  </si>
  <si>
    <t xml:space="preserve">Ripx152</t>
  </si>
  <si>
    <t xml:space="preserve">KPK_5287</t>
  </si>
  <si>
    <t xml:space="preserve">transcriptional regulatory protein ZraR</t>
  </si>
  <si>
    <t xml:space="preserve">Ripx103</t>
  </si>
  <si>
    <t xml:space="preserve">KPK_5244</t>
  </si>
  <si>
    <t xml:space="preserve">DNA-damage-inducible protein F</t>
  </si>
  <si>
    <t xml:space="preserve">Ripx62</t>
  </si>
  <si>
    <t xml:space="preserve">KPK_5230</t>
  </si>
  <si>
    <t xml:space="preserve">excinuclease ABC, A subunit</t>
  </si>
  <si>
    <t xml:space="preserve">Ripx64</t>
  </si>
  <si>
    <t xml:space="preserve">KPK_5103</t>
  </si>
  <si>
    <t xml:space="preserve">YjeF family protein</t>
  </si>
  <si>
    <t xml:space="preserve">Ripx146</t>
  </si>
  <si>
    <t xml:space="preserve">KPK_4902</t>
  </si>
  <si>
    <t xml:space="preserve">sensor kinase CusS</t>
  </si>
  <si>
    <t xml:space="preserve">Ripx100</t>
  </si>
  <si>
    <t xml:space="preserve">KPK_4872</t>
  </si>
  <si>
    <t xml:space="preserve">transcriptional regulator, LysR family</t>
  </si>
  <si>
    <t xml:space="preserve">Ripx97</t>
  </si>
  <si>
    <t xml:space="preserve">KPK_4659</t>
  </si>
  <si>
    <t xml:space="preserve">acetolactate synthase, large subunit, isozyme III</t>
  </si>
  <si>
    <t xml:space="preserve">ipx43</t>
  </si>
  <si>
    <t xml:space="preserve">KPK_4508</t>
  </si>
  <si>
    <t xml:space="preserve">membrane-bound lytic murein transglycosylase D</t>
  </si>
  <si>
    <t xml:space="preserve">ipx10:11</t>
  </si>
  <si>
    <t xml:space="preserve">KPK_4476</t>
  </si>
  <si>
    <t xml:space="preserve">succinate-semialdehyde dehydrogenase (NAD(P)(+))</t>
  </si>
  <si>
    <t xml:space="preserve">Ripx109</t>
  </si>
  <si>
    <t xml:space="preserve">KPK_4281</t>
  </si>
  <si>
    <t xml:space="preserve">ATP-dependent protease La</t>
  </si>
  <si>
    <t xml:space="preserve">Ripx67</t>
  </si>
  <si>
    <t xml:space="preserve">KPK_4280</t>
  </si>
  <si>
    <t xml:space="preserve">DNA-binding protein HU, beta subunit</t>
  </si>
  <si>
    <t xml:space="preserve">KPK_4276</t>
  </si>
  <si>
    <t xml:space="preserve">queuosine biosynthesis protein QueC</t>
  </si>
  <si>
    <t xml:space="preserve">Ripx140</t>
  </si>
  <si>
    <t xml:space="preserve">KPK_4236</t>
  </si>
  <si>
    <t xml:space="preserve">acriflavine resistance protein A</t>
  </si>
  <si>
    <t xml:space="preserve">KPK_4216</t>
  </si>
  <si>
    <t xml:space="preserve">copper-exporting ATPase</t>
  </si>
  <si>
    <t xml:space="preserve">ipx33</t>
  </si>
  <si>
    <t xml:space="preserve">KPK_4110</t>
  </si>
  <si>
    <t xml:space="preserve">filamentous haemagglutinin family protein</t>
  </si>
  <si>
    <t xml:space="preserve">Ripx150</t>
  </si>
  <si>
    <t xml:space="preserve">KPK_3887</t>
  </si>
  <si>
    <t xml:space="preserve">tRNA-i(6)A37 thiotransferase enzyme MiaB</t>
  </si>
  <si>
    <t xml:space="preserve">Ripx11</t>
  </si>
  <si>
    <t xml:space="preserve">KPK_3872</t>
  </si>
  <si>
    <t xml:space="preserve">glutaminyl-tRNA synthetase</t>
  </si>
  <si>
    <t xml:space="preserve">Ripx90</t>
  </si>
  <si>
    <t xml:space="preserve">KPK_3868</t>
  </si>
  <si>
    <t xml:space="preserve">KPK_3738</t>
  </si>
  <si>
    <t xml:space="preserve">glycosyl transferase family protein</t>
  </si>
  <si>
    <t xml:space="preserve">Ripx112</t>
  </si>
  <si>
    <t xml:space="preserve">KPK_3600</t>
  </si>
  <si>
    <t xml:space="preserve">aminopeptidase N</t>
  </si>
  <si>
    <t xml:space="preserve">Ripx120</t>
  </si>
  <si>
    <t xml:space="preserve">KPK_3595</t>
  </si>
  <si>
    <t xml:space="preserve">NADPH-dependent FMN reductase</t>
  </si>
  <si>
    <t xml:space="preserve">pig39.20</t>
  </si>
  <si>
    <t xml:space="preserve">KPK_3548</t>
  </si>
  <si>
    <t xml:space="preserve">putative succinate-semialdehyde dehydrogenase (NAD(P)(+))</t>
  </si>
  <si>
    <t xml:space="preserve">KPK_3543</t>
  </si>
  <si>
    <t xml:space="preserve">pig44.25</t>
  </si>
  <si>
    <t xml:space="preserve">KPK_3542</t>
  </si>
  <si>
    <t xml:space="preserve">gamma-glutamyl-gamma-aminobutyraldehyde dehydrogenase</t>
  </si>
  <si>
    <t xml:space="preserve">Central intermediary metabolism</t>
  </si>
  <si>
    <t xml:space="preserve">Ripx148</t>
  </si>
  <si>
    <t xml:space="preserve">KPK_3494</t>
  </si>
  <si>
    <t xml:space="preserve">glucans biosynthesis protein G</t>
  </si>
  <si>
    <t xml:space="preserve">KPK_3476</t>
  </si>
  <si>
    <t xml:space="preserve">integral membrane protein MviN</t>
  </si>
  <si>
    <t xml:space="preserve">s1.6</t>
  </si>
  <si>
    <t xml:space="preserve">Cur Micro (2006) 52:282</t>
  </si>
  <si>
    <t xml:space="preserve">KPK_A0016</t>
  </si>
  <si>
    <t xml:space="preserve">IS3 family element, transposase orfB</t>
  </si>
  <si>
    <t xml:space="preserve">Ripx24</t>
  </si>
  <si>
    <t xml:space="preserve">KPK_A0094</t>
  </si>
  <si>
    <t xml:space="preserve">KPK_A0194</t>
  </si>
  <si>
    <t xml:space="preserve">HAD hydrolase, IB family</t>
  </si>
  <si>
    <t xml:space="preserve">ipx35</t>
  </si>
  <si>
    <t xml:space="preserve">KPK_B0042</t>
  </si>
  <si>
    <t xml:space="preserve">* When more than one alignment from WUBLASTP occurred, the result for the lower %id alignment is present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E+00"/>
  </numFmts>
  <fonts count="7">
    <font>
      <sz val="12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2"/>
    </font>
    <font>
      <b val="true"/>
      <sz val="12"/>
      <name val="Arial"/>
      <family val="0"/>
    </font>
    <font>
      <b val="true"/>
      <i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Main Role Category Distribution of Matches to Plant-induced Genes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pie3DChart>
        <c:varyColors val="1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explosion val="25"/>
        </c:ser>
      </c:pie3DChart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9.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50.71"/>
    <col collapsed="false" customWidth="true" hidden="false" outlineLevel="0" max="3" min="3" style="0" width="45.42"/>
    <col collapsed="false" customWidth="true" hidden="false" outlineLevel="0" max="4" min="4" style="0" width="11.99"/>
    <col collapsed="false" customWidth="true" hidden="false" outlineLevel="0" max="5" min="5" style="1" width="5.14"/>
    <col collapsed="false" customWidth="true" hidden="false" outlineLevel="0" max="7" min="7" style="0" width="23.42"/>
  </cols>
  <sheetData>
    <row r="1" customFormat="false" ht="15" hidden="false" customHeight="false" outlineLevel="0" collapsed="false">
      <c r="A1" s="2" t="s">
        <v>0</v>
      </c>
      <c r="B1" s="2"/>
      <c r="C1" s="2"/>
      <c r="D1" s="3"/>
      <c r="E1" s="4"/>
      <c r="F1" s="3"/>
      <c r="G1" s="3"/>
    </row>
    <row r="2" customFormat="false" ht="1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6" t="s">
        <v>5</v>
      </c>
      <c r="F2" s="7" t="s">
        <v>6</v>
      </c>
      <c r="G2" s="5" t="s">
        <v>7</v>
      </c>
    </row>
    <row r="3" customFormat="false" ht="15" hidden="false" customHeight="false" outlineLevel="0" collapsed="false">
      <c r="A3" s="0" t="s">
        <v>8</v>
      </c>
      <c r="B3" s="0" t="s">
        <v>9</v>
      </c>
      <c r="C3" s="0" t="s">
        <v>10</v>
      </c>
      <c r="D3" s="0" t="s">
        <v>11</v>
      </c>
      <c r="E3" s="1" t="n">
        <v>44.800003</v>
      </c>
      <c r="F3" s="8" t="n">
        <v>4.1E-053</v>
      </c>
      <c r="G3" s="0" t="s">
        <v>12</v>
      </c>
    </row>
    <row r="4" customFormat="false" ht="15" hidden="false" customHeight="false" outlineLevel="0" collapsed="false">
      <c r="A4" s="0" t="s">
        <v>13</v>
      </c>
      <c r="B4" s="0" t="s">
        <v>14</v>
      </c>
      <c r="C4" s="0" t="s">
        <v>15</v>
      </c>
      <c r="D4" s="0" t="s">
        <v>16</v>
      </c>
      <c r="E4" s="1" t="n">
        <v>42.996742</v>
      </c>
      <c r="F4" s="8" t="n">
        <v>5.5E-058</v>
      </c>
      <c r="G4" s="0" t="s">
        <v>12</v>
      </c>
    </row>
    <row r="5" customFormat="false" ht="15" hidden="false" customHeight="false" outlineLevel="0" collapsed="false">
      <c r="A5" s="0" t="s">
        <v>17</v>
      </c>
      <c r="B5" s="0" t="s">
        <v>18</v>
      </c>
      <c r="C5" s="0" t="s">
        <v>19</v>
      </c>
      <c r="D5" s="0" t="s">
        <v>20</v>
      </c>
      <c r="E5" s="1" t="n">
        <v>61.009174</v>
      </c>
      <c r="F5" s="8" t="n">
        <v>2.6E-138</v>
      </c>
      <c r="G5" s="0" t="s">
        <v>12</v>
      </c>
    </row>
    <row r="6" customFormat="false" ht="15" hidden="false" customHeight="false" outlineLevel="0" collapsed="false">
      <c r="A6" s="0" t="s">
        <v>21</v>
      </c>
      <c r="B6" s="0" t="s">
        <v>22</v>
      </c>
      <c r="C6" s="0" t="s">
        <v>23</v>
      </c>
      <c r="D6" s="0" t="s">
        <v>24</v>
      </c>
      <c r="E6" s="1" t="n">
        <v>36.099586</v>
      </c>
      <c r="F6" s="8" t="n">
        <v>6.4E-025</v>
      </c>
      <c r="G6" s="0" t="s">
        <v>12</v>
      </c>
    </row>
    <row r="7" customFormat="false" ht="15" hidden="false" customHeight="false" outlineLevel="0" collapsed="false">
      <c r="A7" s="0" t="s">
        <v>25</v>
      </c>
      <c r="B7" s="0" t="s">
        <v>26</v>
      </c>
      <c r="C7" s="0" t="s">
        <v>27</v>
      </c>
      <c r="D7" s="0" t="s">
        <v>28</v>
      </c>
      <c r="E7" s="1" t="n">
        <v>47.619049</v>
      </c>
      <c r="F7" s="0" t="n">
        <v>0</v>
      </c>
      <c r="G7" s="0" t="s">
        <v>12</v>
      </c>
    </row>
    <row r="8" customFormat="false" ht="15" hidden="false" customHeight="false" outlineLevel="0" collapsed="false">
      <c r="A8" s="0" t="s">
        <v>29</v>
      </c>
      <c r="B8" s="0" t="s">
        <v>30</v>
      </c>
      <c r="C8" s="0" t="s">
        <v>31</v>
      </c>
      <c r="D8" s="0" t="s">
        <v>32</v>
      </c>
      <c r="E8" s="1" t="n">
        <v>65.155128</v>
      </c>
      <c r="F8" s="8" t="n">
        <v>4.5E-150</v>
      </c>
      <c r="G8" s="0" t="s">
        <v>12</v>
      </c>
    </row>
    <row r="9" customFormat="false" ht="15" hidden="false" customHeight="false" outlineLevel="0" collapsed="false">
      <c r="A9" s="0" t="s">
        <v>33</v>
      </c>
      <c r="B9" s="0" t="s">
        <v>34</v>
      </c>
      <c r="C9" s="0" t="s">
        <v>15</v>
      </c>
      <c r="D9" s="0" t="s">
        <v>35</v>
      </c>
      <c r="E9" s="1" t="n">
        <v>74.186554</v>
      </c>
      <c r="F9" s="8" t="n">
        <v>1.5E-183</v>
      </c>
      <c r="G9" s="0" t="s">
        <v>12</v>
      </c>
    </row>
    <row r="10" customFormat="false" ht="15" hidden="false" customHeight="false" outlineLevel="0" collapsed="false">
      <c r="A10" s="0" t="s">
        <v>36</v>
      </c>
      <c r="B10" s="0" t="s">
        <v>37</v>
      </c>
      <c r="C10" s="0" t="s">
        <v>38</v>
      </c>
      <c r="D10" s="0" t="s">
        <v>39</v>
      </c>
      <c r="E10" s="1" t="n">
        <v>35</v>
      </c>
      <c r="F10" s="8" t="n">
        <v>1.7E-022</v>
      </c>
      <c r="G10" s="0" t="s">
        <v>40</v>
      </c>
    </row>
    <row r="11" customFormat="false" ht="15" hidden="false" customHeight="false" outlineLevel="0" collapsed="false">
      <c r="A11" s="0" t="s">
        <v>41</v>
      </c>
      <c r="B11" s="0" t="s">
        <v>42</v>
      </c>
      <c r="C11" s="0" t="s">
        <v>43</v>
      </c>
      <c r="D11" s="0" t="s">
        <v>44</v>
      </c>
      <c r="E11" s="1" t="n">
        <v>48.27586</v>
      </c>
      <c r="F11" s="8" t="n">
        <v>5.5E-058</v>
      </c>
      <c r="G11" s="0" t="s">
        <v>40</v>
      </c>
    </row>
    <row r="12" customFormat="false" ht="15" hidden="false" customHeight="false" outlineLevel="0" collapsed="false">
      <c r="A12" s="0" t="s">
        <v>45</v>
      </c>
      <c r="B12" s="0" t="s">
        <v>46</v>
      </c>
      <c r="C12" s="0" t="s">
        <v>27</v>
      </c>
      <c r="D12" s="0" t="s">
        <v>47</v>
      </c>
      <c r="E12" s="1" t="n">
        <v>45.273632</v>
      </c>
      <c r="F12" s="8" t="n">
        <v>1.7E-081</v>
      </c>
      <c r="G12" s="0" t="s">
        <v>40</v>
      </c>
    </row>
    <row r="13" customFormat="false" ht="15" hidden="false" customHeight="false" outlineLevel="0" collapsed="false">
      <c r="A13" s="0" t="s">
        <v>48</v>
      </c>
      <c r="B13" s="0" t="s">
        <v>37</v>
      </c>
      <c r="C13" s="0" t="s">
        <v>38</v>
      </c>
      <c r="D13" s="0" t="s">
        <v>39</v>
      </c>
      <c r="E13" s="1" t="n">
        <v>35</v>
      </c>
      <c r="F13" s="8" t="n">
        <v>1.7E-022</v>
      </c>
      <c r="G13" s="0" t="s">
        <v>40</v>
      </c>
    </row>
    <row r="14" customFormat="false" ht="15" hidden="false" customHeight="false" outlineLevel="0" collapsed="false">
      <c r="A14" s="0" t="s">
        <v>49</v>
      </c>
      <c r="B14" s="0" t="s">
        <v>42</v>
      </c>
      <c r="C14" s="0" t="s">
        <v>43</v>
      </c>
      <c r="D14" s="0" t="s">
        <v>44</v>
      </c>
      <c r="E14" s="1" t="n">
        <v>48.27586</v>
      </c>
      <c r="F14" s="8" t="n">
        <v>5.5E-058</v>
      </c>
      <c r="G14" s="0" t="s">
        <v>40</v>
      </c>
    </row>
    <row r="15" customFormat="false" ht="15" hidden="false" customHeight="false" outlineLevel="0" collapsed="false">
      <c r="A15" s="0" t="s">
        <v>50</v>
      </c>
      <c r="B15" s="0" t="s">
        <v>46</v>
      </c>
      <c r="C15" s="0" t="s">
        <v>27</v>
      </c>
      <c r="D15" s="0" t="s">
        <v>47</v>
      </c>
      <c r="E15" s="1" t="n">
        <v>45.273632</v>
      </c>
      <c r="F15" s="8" t="n">
        <v>1.7E-081</v>
      </c>
      <c r="G15" s="0" t="s">
        <v>40</v>
      </c>
    </row>
    <row r="16" customFormat="false" ht="15" hidden="false" customHeight="false" outlineLevel="0" collapsed="false">
      <c r="A16" s="0" t="s">
        <v>51</v>
      </c>
      <c r="B16" s="0" t="s">
        <v>52</v>
      </c>
      <c r="C16" s="0" t="s">
        <v>53</v>
      </c>
      <c r="D16" s="0" t="s">
        <v>54</v>
      </c>
      <c r="E16" s="1" t="n">
        <v>52.066116</v>
      </c>
      <c r="F16" s="8" t="n">
        <v>4.8E-059</v>
      </c>
      <c r="G16" s="0" t="s">
        <v>40</v>
      </c>
    </row>
    <row r="17" customFormat="false" ht="15" hidden="false" customHeight="false" outlineLevel="0" collapsed="false">
      <c r="A17" s="0" t="s">
        <v>55</v>
      </c>
      <c r="B17" s="0" t="s">
        <v>56</v>
      </c>
      <c r="C17" s="0" t="s">
        <v>57</v>
      </c>
      <c r="D17" s="0" t="s">
        <v>58</v>
      </c>
      <c r="E17" s="1" t="n">
        <v>37.941177</v>
      </c>
      <c r="F17" s="8" t="n">
        <v>1.6E-179</v>
      </c>
      <c r="G17" s="0" t="s">
        <v>12</v>
      </c>
    </row>
    <row r="18" customFormat="false" ht="15" hidden="false" customHeight="false" outlineLevel="0" collapsed="false">
      <c r="A18" s="0" t="s">
        <v>59</v>
      </c>
      <c r="B18" s="0" t="s">
        <v>60</v>
      </c>
      <c r="C18" s="0" t="s">
        <v>27</v>
      </c>
      <c r="D18" s="0" t="s">
        <v>61</v>
      </c>
      <c r="E18" s="1" t="n">
        <v>40.974213</v>
      </c>
      <c r="F18" s="8" t="n">
        <v>6.2E-066</v>
      </c>
      <c r="G18" s="0" t="s">
        <v>12</v>
      </c>
    </row>
    <row r="19" customFormat="false" ht="15" hidden="false" customHeight="false" outlineLevel="0" collapsed="false">
      <c r="A19" s="0" t="s">
        <v>62</v>
      </c>
      <c r="B19" s="0" t="s">
        <v>63</v>
      </c>
      <c r="C19" s="0" t="s">
        <v>19</v>
      </c>
      <c r="D19" s="0" t="s">
        <v>64</v>
      </c>
      <c r="E19" s="1" t="n">
        <v>35.483871</v>
      </c>
      <c r="F19" s="8" t="n">
        <v>1.5E-064</v>
      </c>
      <c r="G19" s="0" t="s">
        <v>12</v>
      </c>
    </row>
    <row r="20" customFormat="false" ht="15" hidden="false" customHeight="false" outlineLevel="0" collapsed="false">
      <c r="A20" s="0" t="s">
        <v>65</v>
      </c>
      <c r="B20" s="0" t="s">
        <v>66</v>
      </c>
      <c r="C20" s="0" t="s">
        <v>67</v>
      </c>
      <c r="D20" s="0" t="s">
        <v>68</v>
      </c>
      <c r="E20" s="1" t="n">
        <v>39.321358</v>
      </c>
      <c r="F20" s="8" t="n">
        <v>9.5E-086</v>
      </c>
      <c r="G20" s="0" t="s">
        <v>12</v>
      </c>
    </row>
    <row r="21" customFormat="false" ht="15" hidden="false" customHeight="false" outlineLevel="0" collapsed="false">
      <c r="A21" s="0" t="s">
        <v>69</v>
      </c>
      <c r="B21" s="0" t="s">
        <v>70</v>
      </c>
      <c r="C21" s="0" t="s">
        <v>71</v>
      </c>
      <c r="D21" s="0" t="s">
        <v>72</v>
      </c>
      <c r="E21" s="1" t="n">
        <v>59.033077</v>
      </c>
      <c r="F21" s="8" t="n">
        <v>2.2E-118</v>
      </c>
      <c r="G21" s="0" t="s">
        <v>12</v>
      </c>
    </row>
    <row r="22" customFormat="false" ht="15" hidden="false" customHeight="false" outlineLevel="0" collapsed="false">
      <c r="A22" s="0" t="s">
        <v>73</v>
      </c>
      <c r="B22" s="0" t="s">
        <v>56</v>
      </c>
      <c r="C22" s="0" t="s">
        <v>57</v>
      </c>
      <c r="D22" s="0" t="s">
        <v>58</v>
      </c>
      <c r="E22" s="1" t="n">
        <v>79.472145</v>
      </c>
      <c r="F22" s="0" t="n">
        <v>0</v>
      </c>
      <c r="G22" s="0" t="s">
        <v>12</v>
      </c>
    </row>
    <row r="23" customFormat="false" ht="15" hidden="false" customHeight="false" outlineLevel="0" collapsed="false">
      <c r="A23" s="0" t="s">
        <v>74</v>
      </c>
      <c r="B23" s="0" t="s">
        <v>75</v>
      </c>
      <c r="C23" s="0" t="s">
        <v>53</v>
      </c>
      <c r="D23" s="0" t="s">
        <v>76</v>
      </c>
      <c r="E23" s="1" t="n">
        <v>35.879631</v>
      </c>
      <c r="F23" s="8" t="n">
        <v>3.3E-067</v>
      </c>
      <c r="G23" s="0" t="s">
        <v>12</v>
      </c>
    </row>
    <row r="24" customFormat="false" ht="15" hidden="false" customHeight="false" outlineLevel="0" collapsed="false">
      <c r="A24" s="0" t="s">
        <v>77</v>
      </c>
      <c r="B24" s="0" t="s">
        <v>78</v>
      </c>
      <c r="C24" s="0" t="s">
        <v>71</v>
      </c>
      <c r="D24" s="0" t="s">
        <v>79</v>
      </c>
      <c r="E24" s="1" t="n">
        <v>54.787235</v>
      </c>
      <c r="F24" s="8" t="n">
        <v>9.1E-168</v>
      </c>
      <c r="G24" s="0" t="s">
        <v>40</v>
      </c>
    </row>
    <row r="25" customFormat="false" ht="15" hidden="false" customHeight="false" outlineLevel="0" collapsed="false">
      <c r="A25" s="0" t="s">
        <v>80</v>
      </c>
      <c r="B25" s="0" t="s">
        <v>81</v>
      </c>
      <c r="C25" s="0" t="s">
        <v>82</v>
      </c>
      <c r="D25" s="0" t="s">
        <v>83</v>
      </c>
      <c r="E25" s="1" t="n">
        <v>45.022972</v>
      </c>
      <c r="F25" s="8" t="n">
        <v>6.7E-133</v>
      </c>
      <c r="G25" s="0" t="s">
        <v>12</v>
      </c>
    </row>
    <row r="26" customFormat="false" ht="15" hidden="false" customHeight="false" outlineLevel="0" collapsed="false">
      <c r="A26" s="0" t="s">
        <v>84</v>
      </c>
      <c r="B26" s="0" t="s">
        <v>85</v>
      </c>
      <c r="C26" s="0" t="s">
        <v>38</v>
      </c>
      <c r="D26" s="0" t="s">
        <v>86</v>
      </c>
      <c r="E26" s="1" t="n">
        <v>39.047619</v>
      </c>
      <c r="F26" s="8" t="n">
        <v>2.5E-037</v>
      </c>
      <c r="G26" s="0" t="s">
        <v>12</v>
      </c>
    </row>
    <row r="27" customFormat="false" ht="15" hidden="false" customHeight="false" outlineLevel="0" collapsed="false">
      <c r="A27" s="0" t="s">
        <v>87</v>
      </c>
      <c r="B27" s="0" t="s">
        <v>88</v>
      </c>
      <c r="C27" s="0" t="s">
        <v>15</v>
      </c>
      <c r="D27" s="0" t="s">
        <v>89</v>
      </c>
      <c r="E27" s="1" t="n">
        <v>60.522877</v>
      </c>
      <c r="F27" s="8" t="n">
        <v>6.7E-259</v>
      </c>
      <c r="G27" s="0" t="s">
        <v>40</v>
      </c>
    </row>
    <row r="28" customFormat="false" ht="15" hidden="false" customHeight="false" outlineLevel="0" collapsed="false">
      <c r="A28" s="0" t="s">
        <v>90</v>
      </c>
      <c r="B28" s="0" t="s">
        <v>91</v>
      </c>
      <c r="C28" s="0" t="s">
        <v>43</v>
      </c>
      <c r="D28" s="0" t="s">
        <v>92</v>
      </c>
      <c r="E28" s="1" t="n">
        <v>35.223881</v>
      </c>
      <c r="F28" s="8" t="n">
        <v>4.9E-050</v>
      </c>
      <c r="G28" s="0" t="s">
        <v>93</v>
      </c>
    </row>
    <row r="29" customFormat="false" ht="15" hidden="false" customHeight="false" outlineLevel="0" collapsed="false">
      <c r="A29" s="0" t="s">
        <v>94</v>
      </c>
      <c r="B29" s="0" t="s">
        <v>95</v>
      </c>
      <c r="C29" s="0" t="s">
        <v>38</v>
      </c>
      <c r="D29" s="0" t="s">
        <v>96</v>
      </c>
      <c r="E29" s="1" t="n">
        <v>54.678364</v>
      </c>
      <c r="F29" s="8" t="n">
        <v>2.2E-093</v>
      </c>
      <c r="G29" s="0" t="s">
        <v>12</v>
      </c>
    </row>
    <row r="30" customFormat="false" ht="15" hidden="false" customHeight="false" outlineLevel="0" collapsed="false">
      <c r="A30" s="0" t="s">
        <v>97</v>
      </c>
      <c r="B30" s="0" t="s">
        <v>98</v>
      </c>
      <c r="C30" s="0" t="s">
        <v>99</v>
      </c>
      <c r="D30" s="0" t="s">
        <v>100</v>
      </c>
      <c r="E30" s="1" t="n">
        <v>59.288536</v>
      </c>
      <c r="F30" s="8" t="n">
        <v>7.5E-157</v>
      </c>
      <c r="G30" s="0" t="s">
        <v>12</v>
      </c>
    </row>
    <row r="31" customFormat="false" ht="15" hidden="false" customHeight="false" outlineLevel="0" collapsed="false">
      <c r="A31" s="0" t="s">
        <v>101</v>
      </c>
      <c r="B31" s="0" t="s">
        <v>81</v>
      </c>
      <c r="C31" s="0" t="s">
        <v>82</v>
      </c>
      <c r="D31" s="0" t="s">
        <v>102</v>
      </c>
      <c r="E31" s="1" t="n">
        <v>36.111111</v>
      </c>
      <c r="F31" s="8" t="n">
        <v>5.2E-007</v>
      </c>
      <c r="G31" s="0" t="s">
        <v>12</v>
      </c>
    </row>
    <row r="32" customFormat="false" ht="15" hidden="false" customHeight="false" outlineLevel="0" collapsed="false">
      <c r="A32" s="0" t="s">
        <v>103</v>
      </c>
      <c r="B32" s="0" t="s">
        <v>104</v>
      </c>
      <c r="C32" s="0" t="s">
        <v>105</v>
      </c>
      <c r="D32" s="0" t="s">
        <v>106</v>
      </c>
      <c r="E32" s="1" t="n">
        <v>45.606693</v>
      </c>
      <c r="F32" s="8" t="n">
        <v>1.6E-042</v>
      </c>
      <c r="G32" s="0" t="s">
        <v>12</v>
      </c>
    </row>
    <row r="33" customFormat="false" ht="15" hidden="false" customHeight="false" outlineLevel="0" collapsed="false">
      <c r="A33" s="0" t="s">
        <v>107</v>
      </c>
      <c r="B33" s="0" t="s">
        <v>108</v>
      </c>
      <c r="C33" s="0" t="s">
        <v>38</v>
      </c>
      <c r="D33" s="0" t="s">
        <v>109</v>
      </c>
      <c r="E33" s="1" t="n">
        <v>37.037037</v>
      </c>
      <c r="F33" s="8" t="n">
        <v>1.5E-076</v>
      </c>
      <c r="G33" s="0" t="s">
        <v>12</v>
      </c>
    </row>
    <row r="34" customFormat="false" ht="15" hidden="false" customHeight="false" outlineLevel="0" collapsed="false">
      <c r="A34" s="0" t="s">
        <v>110</v>
      </c>
      <c r="B34" s="0" t="s">
        <v>111</v>
      </c>
      <c r="C34" s="0" t="s">
        <v>19</v>
      </c>
      <c r="D34" s="0" t="s">
        <v>112</v>
      </c>
      <c r="E34" s="1" t="n">
        <v>43.79845</v>
      </c>
      <c r="F34" s="8" t="n">
        <v>5.4E-099</v>
      </c>
      <c r="G34" s="0" t="s">
        <v>12</v>
      </c>
    </row>
    <row r="35" customFormat="false" ht="15" hidden="false" customHeight="false" outlineLevel="0" collapsed="false">
      <c r="A35" s="0" t="s">
        <v>113</v>
      </c>
      <c r="B35" s="0" t="s">
        <v>114</v>
      </c>
      <c r="C35" s="0" t="s">
        <v>53</v>
      </c>
      <c r="D35" s="0" t="s">
        <v>115</v>
      </c>
      <c r="E35" s="1" t="n">
        <v>55.717762</v>
      </c>
      <c r="F35" s="8" t="n">
        <v>1.5E-119</v>
      </c>
      <c r="G35" s="0" t="s">
        <v>12</v>
      </c>
    </row>
    <row r="36" customFormat="false" ht="15" hidden="false" customHeight="false" outlineLevel="0" collapsed="false">
      <c r="A36" s="0" t="s">
        <v>116</v>
      </c>
      <c r="B36" s="0" t="s">
        <v>117</v>
      </c>
      <c r="C36" s="0" t="s">
        <v>67</v>
      </c>
      <c r="D36" s="0" t="s">
        <v>118</v>
      </c>
      <c r="E36" s="1" t="n">
        <v>41.477272</v>
      </c>
      <c r="F36" s="8" t="n">
        <v>1.7E-024</v>
      </c>
      <c r="G36" s="0" t="s">
        <v>12</v>
      </c>
    </row>
    <row r="37" customFormat="false" ht="15" hidden="false" customHeight="false" outlineLevel="0" collapsed="false">
      <c r="A37" s="0" t="s">
        <v>119</v>
      </c>
      <c r="B37" s="0" t="s">
        <v>120</v>
      </c>
      <c r="C37" s="0" t="s">
        <v>105</v>
      </c>
      <c r="D37" s="0" t="s">
        <v>121</v>
      </c>
      <c r="E37" s="1" t="n">
        <v>59.728508</v>
      </c>
      <c r="F37" s="8" t="n">
        <v>2.7E-278</v>
      </c>
      <c r="G37" s="0" t="s">
        <v>12</v>
      </c>
    </row>
    <row r="38" customFormat="false" ht="15" hidden="false" customHeight="false" outlineLevel="0" collapsed="false">
      <c r="A38" s="0" t="s">
        <v>122</v>
      </c>
      <c r="B38" s="0" t="s">
        <v>123</v>
      </c>
      <c r="C38" s="0" t="s">
        <v>124</v>
      </c>
      <c r="D38" s="0" t="s">
        <v>125</v>
      </c>
      <c r="E38" s="1" t="n">
        <v>50.335567</v>
      </c>
      <c r="F38" s="8" t="n">
        <v>9.6E-070</v>
      </c>
      <c r="G38" s="0" t="s">
        <v>12</v>
      </c>
    </row>
    <row r="39" customFormat="false" ht="15" hidden="false" customHeight="false" outlineLevel="0" collapsed="false">
      <c r="A39" s="0" t="s">
        <v>126</v>
      </c>
      <c r="B39" s="0" t="s">
        <v>127</v>
      </c>
      <c r="C39" s="0" t="s">
        <v>99</v>
      </c>
      <c r="D39" s="0" t="s">
        <v>128</v>
      </c>
      <c r="E39" s="1" t="n">
        <v>62.363636</v>
      </c>
      <c r="F39" s="8" t="n">
        <v>1.3E-186</v>
      </c>
      <c r="G39" s="0" t="s">
        <v>12</v>
      </c>
    </row>
    <row r="40" customFormat="false" ht="15" hidden="false" customHeight="false" outlineLevel="0" collapsed="false">
      <c r="A40" s="0" t="s">
        <v>129</v>
      </c>
      <c r="B40" s="0" t="s">
        <v>130</v>
      </c>
      <c r="C40" s="0" t="s">
        <v>31</v>
      </c>
      <c r="D40" s="0" t="s">
        <v>131</v>
      </c>
      <c r="E40" s="1" t="n">
        <v>64.950981</v>
      </c>
      <c r="F40" s="8" t="n">
        <v>4.5E-143</v>
      </c>
      <c r="G40" s="0" t="s">
        <v>40</v>
      </c>
    </row>
    <row r="41" customFormat="false" ht="15" hidden="false" customHeight="false" outlineLevel="0" collapsed="false">
      <c r="A41" s="0" t="s">
        <v>132</v>
      </c>
      <c r="B41" s="0" t="s">
        <v>70</v>
      </c>
      <c r="C41" s="0" t="s">
        <v>71</v>
      </c>
      <c r="D41" s="0" t="s">
        <v>72</v>
      </c>
      <c r="E41" s="1" t="n">
        <v>60.459183</v>
      </c>
      <c r="F41" s="8" t="n">
        <v>1.1E-123</v>
      </c>
      <c r="G41" s="0" t="s">
        <v>12</v>
      </c>
    </row>
    <row r="42" customFormat="false" ht="15" hidden="false" customHeight="false" outlineLevel="0" collapsed="false">
      <c r="A42" s="0" t="s">
        <v>133</v>
      </c>
      <c r="B42" s="0" t="s">
        <v>134</v>
      </c>
      <c r="C42" s="0" t="s">
        <v>15</v>
      </c>
      <c r="D42" s="0" t="s">
        <v>135</v>
      </c>
      <c r="E42" s="1" t="n">
        <v>61.387165</v>
      </c>
      <c r="F42" s="0" t="n">
        <v>0</v>
      </c>
      <c r="G42" s="0" t="s">
        <v>12</v>
      </c>
    </row>
    <row r="43" customFormat="false" ht="15" hidden="false" customHeight="false" outlineLevel="0" collapsed="false">
      <c r="A43" s="0" t="s">
        <v>136</v>
      </c>
      <c r="B43" s="0" t="s">
        <v>137</v>
      </c>
      <c r="C43" s="0" t="s">
        <v>15</v>
      </c>
      <c r="D43" s="0" t="s">
        <v>138</v>
      </c>
      <c r="E43" s="1" t="n">
        <v>62.204723</v>
      </c>
      <c r="F43" s="8" t="n">
        <v>1.2E-037</v>
      </c>
      <c r="G43" s="0" t="s">
        <v>40</v>
      </c>
    </row>
    <row r="44" customFormat="false" ht="15" hidden="false" customHeight="false" outlineLevel="0" collapsed="false">
      <c r="A44" s="0" t="s">
        <v>139</v>
      </c>
      <c r="B44" s="0" t="s">
        <v>140</v>
      </c>
      <c r="C44" s="0" t="s">
        <v>15</v>
      </c>
      <c r="D44" s="0" t="s">
        <v>141</v>
      </c>
      <c r="E44" s="1" t="n">
        <v>37.906136</v>
      </c>
      <c r="F44" s="8" t="n">
        <v>3.4E-035</v>
      </c>
      <c r="G44" s="0" t="s">
        <v>12</v>
      </c>
    </row>
    <row r="45" customFormat="false" ht="15" hidden="false" customHeight="false" outlineLevel="0" collapsed="false">
      <c r="A45" s="0" t="s">
        <v>142</v>
      </c>
      <c r="B45" s="0" t="s">
        <v>143</v>
      </c>
      <c r="C45" s="0" t="s">
        <v>31</v>
      </c>
      <c r="D45" s="0" t="s">
        <v>144</v>
      </c>
      <c r="E45" s="1" t="n">
        <v>47.162022</v>
      </c>
      <c r="F45" s="8" t="n">
        <v>4.8E-217</v>
      </c>
      <c r="G45" s="0" t="s">
        <v>40</v>
      </c>
    </row>
    <row r="46" customFormat="false" ht="15" hidden="false" customHeight="false" outlineLevel="0" collapsed="false">
      <c r="A46" s="0" t="s">
        <v>145</v>
      </c>
      <c r="B46" s="0" t="s">
        <v>146</v>
      </c>
      <c r="C46" s="0" t="s">
        <v>31</v>
      </c>
      <c r="D46" s="0" t="s">
        <v>147</v>
      </c>
      <c r="E46" s="1" t="n">
        <v>77.045456</v>
      </c>
      <c r="F46" s="8" t="n">
        <v>2.2E-182</v>
      </c>
      <c r="G46" s="0" t="s">
        <v>12</v>
      </c>
    </row>
    <row r="47" customFormat="false" ht="15" hidden="false" customHeight="false" outlineLevel="0" collapsed="false">
      <c r="A47" s="0" t="s">
        <v>148</v>
      </c>
      <c r="B47" s="0" t="s">
        <v>149</v>
      </c>
      <c r="C47" s="0" t="s">
        <v>124</v>
      </c>
      <c r="D47" s="0" t="s">
        <v>150</v>
      </c>
      <c r="E47" s="1" t="n">
        <v>57.79221</v>
      </c>
      <c r="F47" s="8" t="n">
        <v>5.4E-044</v>
      </c>
      <c r="G47" s="0" t="s">
        <v>93</v>
      </c>
    </row>
    <row r="48" customFormat="false" ht="15" hidden="false" customHeight="false" outlineLevel="0" collapsed="false">
      <c r="D48" s="0" t="s">
        <v>151</v>
      </c>
      <c r="E48" s="1" t="n">
        <v>55.06329</v>
      </c>
      <c r="F48" s="8" t="n">
        <v>1.9E-041</v>
      </c>
      <c r="G48" s="0" t="s">
        <v>12</v>
      </c>
    </row>
    <row r="49" customFormat="false" ht="15" hidden="false" customHeight="false" outlineLevel="0" collapsed="false">
      <c r="A49" s="0" t="s">
        <v>152</v>
      </c>
      <c r="B49" s="0" t="s">
        <v>153</v>
      </c>
      <c r="C49" s="0" t="s">
        <v>57</v>
      </c>
      <c r="D49" s="0" t="s">
        <v>154</v>
      </c>
      <c r="E49" s="1" t="n">
        <v>54.005169</v>
      </c>
      <c r="F49" s="8" t="n">
        <v>5.3E-092</v>
      </c>
      <c r="G49" s="0" t="s">
        <v>12</v>
      </c>
    </row>
    <row r="50" customFormat="false" ht="15" hidden="false" customHeight="false" outlineLevel="0" collapsed="false">
      <c r="A50" s="0" t="s">
        <v>155</v>
      </c>
      <c r="B50" s="0" t="s">
        <v>156</v>
      </c>
      <c r="C50" s="0" t="s">
        <v>53</v>
      </c>
      <c r="D50" s="0" t="s">
        <v>157</v>
      </c>
      <c r="E50" s="1" t="n">
        <v>53.738319</v>
      </c>
      <c r="F50" s="8" t="n">
        <v>1.1E-178</v>
      </c>
      <c r="G50" s="0" t="s">
        <v>12</v>
      </c>
    </row>
    <row r="51" customFormat="false" ht="15" hidden="false" customHeight="false" outlineLevel="0" collapsed="false">
      <c r="A51" s="0" t="s">
        <v>158</v>
      </c>
      <c r="B51" s="0" t="s">
        <v>159</v>
      </c>
      <c r="C51" s="0" t="s">
        <v>15</v>
      </c>
      <c r="D51" s="0" t="s">
        <v>160</v>
      </c>
      <c r="E51" s="1" t="n">
        <v>42.619541</v>
      </c>
      <c r="F51" s="8" t="n">
        <v>2.6E-092</v>
      </c>
      <c r="G51" s="0" t="s">
        <v>12</v>
      </c>
    </row>
    <row r="52" customFormat="false" ht="15" hidden="false" customHeight="false" outlineLevel="0" collapsed="false">
      <c r="A52" s="0" t="s">
        <v>161</v>
      </c>
      <c r="B52" s="0" t="s">
        <v>162</v>
      </c>
      <c r="C52" s="0" t="s">
        <v>15</v>
      </c>
      <c r="D52" s="0" t="s">
        <v>163</v>
      </c>
      <c r="E52" s="1" t="n">
        <v>49.674267</v>
      </c>
      <c r="F52" s="8" t="n">
        <v>9.9E-155</v>
      </c>
      <c r="G52" s="0" t="s">
        <v>12</v>
      </c>
    </row>
    <row r="53" customFormat="false" ht="15" hidden="false" customHeight="false" outlineLevel="0" collapsed="false">
      <c r="A53" s="0" t="s">
        <v>164</v>
      </c>
      <c r="B53" s="0" t="s">
        <v>165</v>
      </c>
      <c r="C53" s="0" t="s">
        <v>23</v>
      </c>
      <c r="D53" s="0" t="s">
        <v>166</v>
      </c>
      <c r="E53" s="1" t="n">
        <v>39.544807</v>
      </c>
      <c r="F53" s="8" t="n">
        <v>6.1E-139</v>
      </c>
      <c r="G53" s="0" t="s">
        <v>12</v>
      </c>
    </row>
    <row r="54" customFormat="false" ht="15" hidden="false" customHeight="false" outlineLevel="0" collapsed="false">
      <c r="A54" s="0" t="s">
        <v>167</v>
      </c>
      <c r="B54" s="0" t="s">
        <v>168</v>
      </c>
      <c r="C54" s="0" t="s">
        <v>23</v>
      </c>
      <c r="D54" s="0" t="s">
        <v>169</v>
      </c>
      <c r="E54" s="1" t="n">
        <v>57.14286</v>
      </c>
      <c r="F54" s="8" t="n">
        <v>2.5E-037</v>
      </c>
      <c r="G54" s="0" t="s">
        <v>12</v>
      </c>
    </row>
    <row r="55" customFormat="false" ht="15" hidden="false" customHeight="false" outlineLevel="0" collapsed="false">
      <c r="A55" s="0" t="s">
        <v>170</v>
      </c>
      <c r="B55" s="0" t="s">
        <v>171</v>
      </c>
      <c r="C55" s="0" t="s">
        <v>82</v>
      </c>
      <c r="D55" s="0" t="s">
        <v>172</v>
      </c>
      <c r="E55" s="1" t="n">
        <v>47.222221</v>
      </c>
      <c r="F55" s="8" t="n">
        <v>3.6E-063</v>
      </c>
      <c r="G55" s="0" t="s">
        <v>93</v>
      </c>
    </row>
    <row r="56" customFormat="false" ht="15" hidden="false" customHeight="false" outlineLevel="0" collapsed="false">
      <c r="A56" s="0" t="s">
        <v>173</v>
      </c>
      <c r="B56" s="0" t="s">
        <v>174</v>
      </c>
      <c r="C56" s="0" t="s">
        <v>53</v>
      </c>
      <c r="D56" s="0" t="s">
        <v>154</v>
      </c>
      <c r="E56" s="1" t="n">
        <v>44</v>
      </c>
      <c r="F56" s="8" t="n">
        <v>2.6E-076</v>
      </c>
      <c r="G56" s="0" t="s">
        <v>12</v>
      </c>
    </row>
    <row r="57" customFormat="false" ht="15" hidden="false" customHeight="false" outlineLevel="0" collapsed="false">
      <c r="A57" s="0" t="s">
        <v>175</v>
      </c>
      <c r="B57" s="0" t="s">
        <v>176</v>
      </c>
      <c r="C57" s="0" t="s">
        <v>43</v>
      </c>
      <c r="D57" s="0" t="s">
        <v>177</v>
      </c>
      <c r="E57" s="1" t="n">
        <v>45.081966</v>
      </c>
      <c r="F57" s="8" t="n">
        <v>7.8E-075</v>
      </c>
      <c r="G57" s="0" t="s">
        <v>12</v>
      </c>
    </row>
    <row r="58" customFormat="false" ht="15" hidden="false" customHeight="false" outlineLevel="0" collapsed="false">
      <c r="A58" s="0" t="s">
        <v>178</v>
      </c>
      <c r="B58" s="0" t="s">
        <v>179</v>
      </c>
      <c r="C58" s="0" t="s">
        <v>67</v>
      </c>
      <c r="D58" s="0" t="s">
        <v>180</v>
      </c>
      <c r="E58" s="1" t="n">
        <v>65.532883</v>
      </c>
      <c r="F58" s="8" t="n">
        <v>2E-149</v>
      </c>
      <c r="G58" s="0" t="s">
        <v>12</v>
      </c>
    </row>
    <row r="59" customFormat="false" ht="15" hidden="false" customHeight="false" outlineLevel="0" collapsed="false">
      <c r="A59" s="0" t="s">
        <v>181</v>
      </c>
      <c r="B59" s="0" t="s">
        <v>182</v>
      </c>
      <c r="C59" s="0" t="s">
        <v>43</v>
      </c>
      <c r="D59" s="0" t="s">
        <v>183</v>
      </c>
      <c r="E59" s="1" t="n">
        <v>36.231884</v>
      </c>
      <c r="F59" s="8" t="n">
        <v>1.5E-016</v>
      </c>
      <c r="G59" s="0" t="s">
        <v>184</v>
      </c>
    </row>
    <row r="60" customFormat="false" ht="15" hidden="false" customHeight="false" outlineLevel="0" collapsed="false">
      <c r="A60" s="0" t="s">
        <v>185</v>
      </c>
      <c r="B60" s="0" t="s">
        <v>186</v>
      </c>
      <c r="C60" s="0" t="s">
        <v>43</v>
      </c>
      <c r="D60" s="0" t="s">
        <v>187</v>
      </c>
      <c r="E60" s="1" t="n">
        <v>55.555557</v>
      </c>
      <c r="F60" s="8" t="n">
        <v>8.9E-019</v>
      </c>
      <c r="G60" s="0" t="s">
        <v>12</v>
      </c>
    </row>
    <row r="61" customFormat="false" ht="15" hidden="false" customHeight="false" outlineLevel="0" collapsed="false">
      <c r="A61" s="0" t="s">
        <v>188</v>
      </c>
      <c r="B61" s="0" t="s">
        <v>189</v>
      </c>
      <c r="C61" s="0" t="s">
        <v>38</v>
      </c>
      <c r="D61" s="0" t="s">
        <v>190</v>
      </c>
      <c r="E61" s="1" t="n">
        <v>44.34251</v>
      </c>
      <c r="F61" s="8" t="n">
        <v>5.2E-062</v>
      </c>
      <c r="G61" s="0" t="s">
        <v>12</v>
      </c>
    </row>
    <row r="62" customFormat="false" ht="15" hidden="false" customHeight="false" outlineLevel="0" collapsed="false">
      <c r="D62" s="0" t="s">
        <v>109</v>
      </c>
      <c r="E62" s="1" t="n">
        <v>42.5</v>
      </c>
      <c r="F62" s="8" t="n">
        <v>7.9E-084</v>
      </c>
      <c r="G62" s="0" t="s">
        <v>12</v>
      </c>
    </row>
    <row r="63" customFormat="false" ht="15" hidden="false" customHeight="false" outlineLevel="0" collapsed="false">
      <c r="A63" s="0" t="s">
        <v>191</v>
      </c>
      <c r="B63" s="0" t="s">
        <v>192</v>
      </c>
      <c r="C63" s="0" t="s">
        <v>43</v>
      </c>
      <c r="D63" s="0" t="s">
        <v>193</v>
      </c>
      <c r="E63" s="1" t="n">
        <v>43.19249</v>
      </c>
      <c r="F63" s="8" t="n">
        <v>1.8E-077</v>
      </c>
      <c r="G63" s="0" t="s">
        <v>12</v>
      </c>
    </row>
    <row r="64" customFormat="false" ht="15" hidden="false" customHeight="false" outlineLevel="0" collapsed="false">
      <c r="A64" s="0" t="s">
        <v>194</v>
      </c>
      <c r="B64" s="0" t="s">
        <v>195</v>
      </c>
      <c r="C64" s="0" t="s">
        <v>43</v>
      </c>
      <c r="D64" s="0" t="s">
        <v>196</v>
      </c>
      <c r="E64" s="1" t="n">
        <v>67.643974</v>
      </c>
      <c r="F64" s="0" t="n">
        <v>0</v>
      </c>
      <c r="G64" s="0" t="s">
        <v>12</v>
      </c>
    </row>
    <row r="65" customFormat="false" ht="15" hidden="false" customHeight="false" outlineLevel="0" collapsed="false">
      <c r="A65" s="0" t="s">
        <v>197</v>
      </c>
      <c r="B65" s="0" t="s">
        <v>198</v>
      </c>
      <c r="C65" s="0" t="s">
        <v>27</v>
      </c>
      <c r="D65" s="0" t="s">
        <v>199</v>
      </c>
      <c r="E65" s="1" t="n">
        <v>41.200001</v>
      </c>
      <c r="F65" s="8" t="n">
        <v>2E-067</v>
      </c>
      <c r="G65" s="0" t="s">
        <v>12</v>
      </c>
    </row>
    <row r="66" customFormat="false" ht="15" hidden="false" customHeight="false" outlineLevel="0" collapsed="false">
      <c r="A66" s="0" t="s">
        <v>200</v>
      </c>
      <c r="B66" s="0" t="s">
        <v>201</v>
      </c>
      <c r="C66" s="0" t="s">
        <v>38</v>
      </c>
      <c r="D66" s="0" t="s">
        <v>202</v>
      </c>
      <c r="E66" s="1" t="n">
        <v>39.795918</v>
      </c>
      <c r="F66" s="8" t="n">
        <v>1.6E-051</v>
      </c>
      <c r="G66" s="0" t="s">
        <v>12</v>
      </c>
    </row>
    <row r="67" customFormat="false" ht="15" hidden="false" customHeight="false" outlineLevel="0" collapsed="false">
      <c r="A67" s="0" t="s">
        <v>203</v>
      </c>
      <c r="B67" s="0" t="s">
        <v>204</v>
      </c>
      <c r="C67" s="0" t="s">
        <v>38</v>
      </c>
      <c r="D67" s="0" t="s">
        <v>205</v>
      </c>
      <c r="E67" s="1" t="n">
        <v>36.518772</v>
      </c>
      <c r="F67" s="8" t="n">
        <v>6.8E-037</v>
      </c>
      <c r="G67" s="0" t="s">
        <v>12</v>
      </c>
    </row>
    <row r="68" customFormat="false" ht="15" hidden="false" customHeight="false" outlineLevel="0" collapsed="false">
      <c r="A68" s="0" t="s">
        <v>206</v>
      </c>
      <c r="B68" s="0" t="s">
        <v>207</v>
      </c>
      <c r="C68" s="0" t="s">
        <v>31</v>
      </c>
      <c r="D68" s="0" t="s">
        <v>208</v>
      </c>
      <c r="E68" s="1" t="n">
        <v>63.194443</v>
      </c>
      <c r="F68" s="8" t="n">
        <v>1.3E-200</v>
      </c>
      <c r="G68" s="0" t="s">
        <v>40</v>
      </c>
    </row>
    <row r="69" customFormat="false" ht="15" hidden="false" customHeight="false" outlineLevel="0" collapsed="false">
      <c r="A69" s="0" t="s">
        <v>209</v>
      </c>
      <c r="B69" s="0" t="s">
        <v>210</v>
      </c>
      <c r="C69" s="0" t="s">
        <v>23</v>
      </c>
      <c r="D69" s="0" t="s">
        <v>211</v>
      </c>
      <c r="E69" s="1" t="n">
        <v>39.384617</v>
      </c>
      <c r="F69" s="8" t="n">
        <v>5.5E-058</v>
      </c>
      <c r="G69" s="0" t="s">
        <v>40</v>
      </c>
    </row>
    <row r="70" customFormat="false" ht="15" hidden="false" customHeight="false" outlineLevel="0" collapsed="false">
      <c r="A70" s="0" t="s">
        <v>212</v>
      </c>
      <c r="B70" s="0" t="s">
        <v>213</v>
      </c>
      <c r="C70" s="0" t="s">
        <v>15</v>
      </c>
      <c r="D70" s="0" t="s">
        <v>214</v>
      </c>
      <c r="E70" s="1" t="n">
        <v>66.528931</v>
      </c>
      <c r="F70" s="8" t="n">
        <v>2.8E-173</v>
      </c>
      <c r="G70" s="0" t="s">
        <v>12</v>
      </c>
    </row>
    <row r="71" customFormat="false" ht="15" hidden="false" customHeight="false" outlineLevel="0" collapsed="false">
      <c r="A71" s="0" t="s">
        <v>215</v>
      </c>
      <c r="B71" s="0" t="s">
        <v>216</v>
      </c>
      <c r="C71" s="0" t="s">
        <v>67</v>
      </c>
      <c r="D71" s="0" t="s">
        <v>217</v>
      </c>
      <c r="E71" s="1" t="n">
        <v>70.687416</v>
      </c>
      <c r="F71" s="8" t="n">
        <v>8.5E-291</v>
      </c>
      <c r="G71" s="0" t="s">
        <v>12</v>
      </c>
    </row>
    <row r="72" customFormat="false" ht="15" hidden="false" customHeight="false" outlineLevel="0" collapsed="false">
      <c r="A72" s="0" t="s">
        <v>218</v>
      </c>
      <c r="B72" s="0" t="s">
        <v>219</v>
      </c>
      <c r="C72" s="0" t="s">
        <v>43</v>
      </c>
      <c r="D72" s="0" t="s">
        <v>187</v>
      </c>
      <c r="E72" s="1" t="n">
        <v>51.648354</v>
      </c>
      <c r="F72" s="8" t="n">
        <v>1.9E-018</v>
      </c>
      <c r="G72" s="0" t="s">
        <v>12</v>
      </c>
    </row>
    <row r="73" customFormat="false" ht="15" hidden="false" customHeight="false" outlineLevel="0" collapsed="false">
      <c r="A73" s="0" t="s">
        <v>220</v>
      </c>
      <c r="B73" s="0" t="s">
        <v>221</v>
      </c>
      <c r="C73" s="0" t="s">
        <v>27</v>
      </c>
      <c r="D73" s="0" t="s">
        <v>222</v>
      </c>
      <c r="E73" s="1" t="n">
        <v>37.850468</v>
      </c>
      <c r="F73" s="8" t="n">
        <v>1.1E-029</v>
      </c>
      <c r="G73" s="0" t="s">
        <v>12</v>
      </c>
    </row>
    <row r="74" customFormat="false" ht="15" hidden="false" customHeight="false" outlineLevel="0" collapsed="false">
      <c r="A74" s="0" t="s">
        <v>223</v>
      </c>
      <c r="B74" s="0" t="s">
        <v>224</v>
      </c>
      <c r="C74" s="0" t="s">
        <v>57</v>
      </c>
      <c r="D74" s="0" t="s">
        <v>154</v>
      </c>
      <c r="E74" s="1" t="n">
        <v>54.881268</v>
      </c>
      <c r="F74" s="8" t="n">
        <v>5E-096</v>
      </c>
      <c r="G74" s="0" t="s">
        <v>12</v>
      </c>
    </row>
    <row r="75" customFormat="false" ht="15" hidden="false" customHeight="false" outlineLevel="0" collapsed="false">
      <c r="A75" s="0" t="s">
        <v>225</v>
      </c>
      <c r="B75" s="0" t="s">
        <v>226</v>
      </c>
      <c r="C75" s="0" t="s">
        <v>53</v>
      </c>
      <c r="D75" s="0" t="s">
        <v>227</v>
      </c>
      <c r="E75" s="1" t="n">
        <v>42.914982</v>
      </c>
      <c r="F75" s="8" t="n">
        <v>1.6E-140</v>
      </c>
      <c r="G75" s="0" t="s">
        <v>40</v>
      </c>
    </row>
    <row r="76" customFormat="false" ht="15" hidden="false" customHeight="false" outlineLevel="0" collapsed="false">
      <c r="A76" s="0" t="s">
        <v>228</v>
      </c>
      <c r="B76" s="0" t="s">
        <v>229</v>
      </c>
      <c r="C76" s="0" t="s">
        <v>57</v>
      </c>
      <c r="D76" s="0" t="s">
        <v>230</v>
      </c>
      <c r="E76" s="1" t="n">
        <v>43.18182</v>
      </c>
      <c r="F76" s="8" t="n">
        <v>3.4E-038</v>
      </c>
      <c r="G76" s="0" t="s">
        <v>12</v>
      </c>
    </row>
    <row r="77" customFormat="false" ht="15" hidden="false" customHeight="false" outlineLevel="0" collapsed="false">
      <c r="A77" s="0" t="s">
        <v>231</v>
      </c>
      <c r="B77" s="0" t="s">
        <v>232</v>
      </c>
      <c r="C77" s="0" t="s">
        <v>105</v>
      </c>
      <c r="D77" s="0" t="s">
        <v>233</v>
      </c>
      <c r="E77" s="1" t="n">
        <v>62.723213</v>
      </c>
      <c r="F77" s="8" t="n">
        <v>3.2E-140</v>
      </c>
      <c r="G77" s="0" t="s">
        <v>12</v>
      </c>
    </row>
    <row r="78" customFormat="false" ht="15" hidden="false" customHeight="false" outlineLevel="0" collapsed="false">
      <c r="A78" s="0" t="s">
        <v>234</v>
      </c>
      <c r="B78" s="0" t="s">
        <v>235</v>
      </c>
      <c r="C78" s="0" t="s">
        <v>105</v>
      </c>
      <c r="D78" s="0" t="s">
        <v>236</v>
      </c>
      <c r="E78" s="1" t="n">
        <v>56.567425</v>
      </c>
      <c r="F78" s="8" t="n">
        <v>2.6E-170</v>
      </c>
      <c r="G78" s="0" t="s">
        <v>12</v>
      </c>
    </row>
    <row r="79" customFormat="false" ht="15" hidden="false" customHeight="false" outlineLevel="0" collapsed="false">
      <c r="A79" s="0" t="s">
        <v>237</v>
      </c>
      <c r="B79" s="0" t="s">
        <v>75</v>
      </c>
      <c r="C79" s="0" t="s">
        <v>53</v>
      </c>
      <c r="D79" s="0" t="s">
        <v>76</v>
      </c>
      <c r="E79" s="1" t="n">
        <v>37.931034</v>
      </c>
      <c r="F79" s="8" t="n">
        <v>4.6E-070</v>
      </c>
      <c r="G79" s="0" t="s">
        <v>12</v>
      </c>
    </row>
    <row r="80" customFormat="false" ht="15" hidden="false" customHeight="false" outlineLevel="0" collapsed="false">
      <c r="A80" s="0" t="s">
        <v>238</v>
      </c>
      <c r="B80" s="0" t="s">
        <v>239</v>
      </c>
      <c r="C80" s="0" t="s">
        <v>23</v>
      </c>
      <c r="D80" s="0" t="s">
        <v>240</v>
      </c>
      <c r="E80" s="1" t="n">
        <v>41</v>
      </c>
      <c r="F80" s="8" t="n">
        <v>4.1E-053</v>
      </c>
      <c r="G80" s="0" t="s">
        <v>12</v>
      </c>
    </row>
    <row r="81" customFormat="false" ht="15" hidden="false" customHeight="false" outlineLevel="0" collapsed="false">
      <c r="A81" s="0" t="s">
        <v>241</v>
      </c>
      <c r="B81" s="0" t="s">
        <v>242</v>
      </c>
      <c r="C81" s="0" t="s">
        <v>67</v>
      </c>
      <c r="D81" s="0" t="s">
        <v>243</v>
      </c>
      <c r="E81" s="1" t="n">
        <v>48.82943</v>
      </c>
      <c r="F81" s="8" t="n">
        <v>1.5E-213</v>
      </c>
      <c r="G81" s="0" t="s">
        <v>12</v>
      </c>
    </row>
    <row r="82" customFormat="false" ht="15" hidden="false" customHeight="false" outlineLevel="0" collapsed="false">
      <c r="A82" s="0" t="s">
        <v>244</v>
      </c>
      <c r="B82" s="0" t="s">
        <v>245</v>
      </c>
      <c r="C82" s="0" t="s">
        <v>15</v>
      </c>
      <c r="D82" s="0" t="s">
        <v>246</v>
      </c>
      <c r="E82" s="1" t="n">
        <v>59.090908</v>
      </c>
      <c r="F82" s="8" t="n">
        <v>1.4E-045</v>
      </c>
      <c r="G82" s="0" t="s">
        <v>93</v>
      </c>
    </row>
    <row r="83" customFormat="false" ht="15" hidden="false" customHeight="false" outlineLevel="0" collapsed="false">
      <c r="A83" s="0" t="s">
        <v>247</v>
      </c>
      <c r="B83" s="0" t="s">
        <v>248</v>
      </c>
      <c r="C83" s="0" t="s">
        <v>15</v>
      </c>
      <c r="D83" s="0" t="s">
        <v>214</v>
      </c>
      <c r="E83" s="1" t="n">
        <v>60.334026</v>
      </c>
      <c r="F83" s="8" t="n">
        <v>6.1E-155</v>
      </c>
      <c r="G83" s="0" t="s">
        <v>12</v>
      </c>
    </row>
    <row r="84" customFormat="false" ht="15" hidden="false" customHeight="false" outlineLevel="0" collapsed="false">
      <c r="A84" s="0" t="s">
        <v>249</v>
      </c>
      <c r="B84" s="0" t="s">
        <v>204</v>
      </c>
      <c r="C84" s="0" t="s">
        <v>38</v>
      </c>
      <c r="D84" s="0" t="s">
        <v>250</v>
      </c>
      <c r="E84" s="1" t="n">
        <v>60.738255</v>
      </c>
      <c r="F84" s="8" t="n">
        <v>1.5E-094</v>
      </c>
      <c r="G84" s="0" t="s">
        <v>93</v>
      </c>
    </row>
    <row r="85" customFormat="false" ht="15" hidden="false" customHeight="false" outlineLevel="0" collapsed="false">
      <c r="A85" s="0" t="s">
        <v>251</v>
      </c>
      <c r="B85" s="0" t="s">
        <v>252</v>
      </c>
      <c r="C85" s="0" t="s">
        <v>253</v>
      </c>
      <c r="D85" s="0" t="s">
        <v>254</v>
      </c>
      <c r="E85" s="1" t="n">
        <v>43.36842</v>
      </c>
      <c r="F85" s="8" t="n">
        <v>6.1E-091</v>
      </c>
      <c r="G85" s="0" t="s">
        <v>12</v>
      </c>
    </row>
    <row r="86" customFormat="false" ht="15" hidden="false" customHeight="false" outlineLevel="0" collapsed="false">
      <c r="A86" s="0" t="s">
        <v>255</v>
      </c>
      <c r="B86" s="0" t="s">
        <v>256</v>
      </c>
      <c r="C86" s="0" t="s">
        <v>23</v>
      </c>
      <c r="D86" s="0" t="s">
        <v>68</v>
      </c>
      <c r="E86" s="1" t="n">
        <v>53.093815</v>
      </c>
      <c r="F86" s="8" t="n">
        <v>1.5E-144</v>
      </c>
      <c r="G86" s="0" t="s">
        <v>12</v>
      </c>
    </row>
    <row r="87" customFormat="false" ht="15" hidden="false" customHeight="false" outlineLevel="0" collapsed="false">
      <c r="A87" s="9" t="s">
        <v>257</v>
      </c>
      <c r="B87" s="0" t="s">
        <v>258</v>
      </c>
      <c r="C87" s="9" t="s">
        <v>27</v>
      </c>
      <c r="D87" s="9" t="s">
        <v>259</v>
      </c>
      <c r="E87" s="10" t="n">
        <v>81.818184</v>
      </c>
      <c r="F87" s="11" t="n">
        <v>9.4E-063</v>
      </c>
      <c r="G87" s="9" t="s">
        <v>260</v>
      </c>
    </row>
    <row r="88" customFormat="false" ht="15" hidden="false" customHeight="false" outlineLevel="0" collapsed="false">
      <c r="A88" s="0" t="s">
        <v>261</v>
      </c>
      <c r="B88" s="0" t="s">
        <v>262</v>
      </c>
      <c r="C88" s="0" t="s">
        <v>10</v>
      </c>
      <c r="D88" s="0" t="s">
        <v>263</v>
      </c>
      <c r="E88" s="1" t="n">
        <v>61.923073</v>
      </c>
      <c r="F88" s="8" t="n">
        <v>1.3E-083</v>
      </c>
      <c r="G88" s="0" t="s">
        <v>12</v>
      </c>
    </row>
    <row r="89" customFormat="false" ht="15" hidden="false" customHeight="false" outlineLevel="0" collapsed="false">
      <c r="A89" s="0" t="s">
        <v>264</v>
      </c>
      <c r="B89" s="0" t="s">
        <v>262</v>
      </c>
      <c r="C89" s="0" t="s">
        <v>10</v>
      </c>
      <c r="D89" s="0" t="s">
        <v>263</v>
      </c>
      <c r="E89" s="1" t="n">
        <v>61.538464</v>
      </c>
      <c r="F89" s="8" t="n">
        <v>1.4E-082</v>
      </c>
      <c r="G89" s="0" t="s">
        <v>12</v>
      </c>
    </row>
    <row r="90" customFormat="false" ht="15" hidden="false" customHeight="false" outlineLevel="0" collapsed="false">
      <c r="A90" s="0" t="s">
        <v>265</v>
      </c>
      <c r="B90" s="0" t="s">
        <v>266</v>
      </c>
      <c r="C90" s="0" t="s">
        <v>27</v>
      </c>
      <c r="D90" s="0" t="s">
        <v>267</v>
      </c>
      <c r="E90" s="1" t="n">
        <v>60.098522</v>
      </c>
      <c r="F90" s="8" t="n">
        <v>1.3E-065</v>
      </c>
      <c r="G90" s="0" t="s">
        <v>40</v>
      </c>
    </row>
    <row r="91" customFormat="false" ht="15" hidden="false" customHeight="false" outlineLevel="0" collapsed="false">
      <c r="A91" s="12" t="s">
        <v>268</v>
      </c>
      <c r="B91" s="12" t="s">
        <v>262</v>
      </c>
      <c r="C91" s="12" t="s">
        <v>10</v>
      </c>
      <c r="D91" s="12" t="s">
        <v>263</v>
      </c>
      <c r="E91" s="13" t="n">
        <v>47.328247</v>
      </c>
      <c r="F91" s="14" t="n">
        <v>2.7E-056</v>
      </c>
      <c r="G91" s="12" t="s">
        <v>12</v>
      </c>
    </row>
    <row r="92" customFormat="false" ht="15" hidden="false" customHeight="false" outlineLevel="0" collapsed="false">
      <c r="A92" s="15" t="s">
        <v>269</v>
      </c>
      <c r="B92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29T17:53:47Z</dcterms:created>
  <dc:creator>Derrick Fouts</dc:creator>
  <dc:description/>
  <dc:language>en-US</dc:language>
  <cp:lastModifiedBy>Derrick E. Fouts</cp:lastModifiedBy>
  <cp:lastPrinted>2007-12-21T21:01:06Z</cp:lastPrinted>
  <cp:revision>0</cp:revision>
  <dc:subject/>
  <dc:title/>
</cp:coreProperties>
</file>